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https://leeds365-my.sharepoint.com/personal/medkjs_leeds_ac_uk/Documents/SAMSON GROUP/Papers/1 dose vs multiple doses paper/International Journal of Cancer Submission/After Reviewers Comments/New Folder/"/>
    </mc:Choice>
  </mc:AlternateContent>
  <xr:revisionPtr revIDLastSave="4" documentId="11_3880E27DFC488F383E566E327AB3D92693E6E3A8" xr6:coauthVersionLast="47" xr6:coauthVersionMax="47" xr10:uidLastSave="{812308A0-7BDD-411F-95FE-D3C9E1A8EAF6}"/>
  <bookViews>
    <workbookView xWindow="-120" yWindow="-120" windowWidth="29040" windowHeight="15720" xr2:uid="{00000000-000D-0000-FFFF-FFFF00000000}"/>
  </bookViews>
  <sheets>
    <sheet name="Supplementary Tables 3A and 3B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1" i="1" l="1"/>
  <c r="H21" i="1"/>
  <c r="G21" i="1"/>
  <c r="F21" i="1"/>
  <c r="E21" i="1"/>
  <c r="D21" i="1"/>
  <c r="I20" i="1"/>
  <c r="H20" i="1"/>
  <c r="G20" i="1"/>
  <c r="F20" i="1"/>
  <c r="E20" i="1"/>
  <c r="D20" i="1"/>
  <c r="H19" i="1"/>
  <c r="G19" i="1"/>
  <c r="E19" i="1"/>
  <c r="D19" i="1"/>
  <c r="I18" i="1"/>
  <c r="H18" i="1"/>
  <c r="G18" i="1"/>
  <c r="F18" i="1"/>
  <c r="E18" i="1"/>
  <c r="D18" i="1"/>
  <c r="I14" i="1"/>
  <c r="H14" i="1"/>
  <c r="G14" i="1"/>
  <c r="F14" i="1"/>
  <c r="E14" i="1"/>
  <c r="D14" i="1"/>
  <c r="I13" i="1"/>
  <c r="H13" i="1"/>
  <c r="G13" i="1"/>
  <c r="F13" i="1"/>
  <c r="E13" i="1"/>
  <c r="D13" i="1"/>
  <c r="H12" i="1"/>
  <c r="G12" i="1"/>
  <c r="E12" i="1"/>
  <c r="D12" i="1"/>
  <c r="I11" i="1"/>
  <c r="H11" i="1"/>
  <c r="G11" i="1"/>
  <c r="F11" i="1"/>
  <c r="E11" i="1"/>
  <c r="D11" i="1"/>
</calcChain>
</file>

<file path=xl/sharedStrings.xml><?xml version="1.0" encoding="utf-8"?>
<sst xmlns="http://schemas.openxmlformats.org/spreadsheetml/2006/main" count="61" uniqueCount="16">
  <si>
    <t>Suppl. Table 3A</t>
  </si>
  <si>
    <t>Suppl. Table 3B</t>
  </si>
  <si>
    <t>REPEATED DOSE TRIAL</t>
  </si>
  <si>
    <t>SINGLE DOSE TRIAL</t>
  </si>
  <si>
    <t>CD4/CD69</t>
  </si>
  <si>
    <t>day 1 pre</t>
  </si>
  <si>
    <t>day 1 post</t>
  </si>
  <si>
    <t>day 3</t>
  </si>
  <si>
    <t>day 5</t>
  </si>
  <si>
    <t>pre-surgery</t>
  </si>
  <si>
    <t>1M</t>
  </si>
  <si>
    <t>day 1 mid</t>
  </si>
  <si>
    <t>CD8/CD69</t>
  </si>
  <si>
    <t>CD14/CD69</t>
  </si>
  <si>
    <t>CD19/CD69</t>
  </si>
  <si>
    <r>
      <rPr>
        <u/>
        <sz val="11"/>
        <color rgb="FF000000"/>
        <rFont val="Calibri"/>
      </rPr>
      <t>Supplementary Table 3</t>
    </r>
    <r>
      <rPr>
        <sz val="11"/>
        <color rgb="FF000000"/>
        <rFont val="Calibri"/>
      </rPr>
      <t xml:space="preserve">:  Raw data values for immunophenotyping analyses in </t>
    </r>
    <r>
      <rPr>
        <b/>
        <sz val="11"/>
        <color rgb="FF000000"/>
        <rFont val="Calibri"/>
      </rPr>
      <t>(A)</t>
    </r>
    <r>
      <rPr>
        <sz val="11"/>
        <color rgb="FF000000"/>
        <rFont val="Calibri"/>
      </rPr>
      <t xml:space="preserve"> repeated dose and </t>
    </r>
    <r>
      <rPr>
        <b/>
        <sz val="11"/>
        <color rgb="FF000000"/>
        <rFont val="Calibri"/>
      </rPr>
      <t>(B</t>
    </r>
    <r>
      <rPr>
        <sz val="11"/>
        <color rgb="FF000000"/>
        <rFont val="Calibri"/>
      </rPr>
      <t>) single dose pati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u/>
      <sz val="11"/>
      <color theme="1"/>
      <name val="Calibri"/>
      <family val="2"/>
    </font>
    <font>
      <b/>
      <sz val="11"/>
      <name val="Calibri"/>
      <family val="2"/>
    </font>
    <font>
      <sz val="8"/>
      <color theme="1"/>
      <name val="Calibri"/>
      <family val="2"/>
    </font>
    <font>
      <sz val="11"/>
      <color rgb="FF000000"/>
      <name val="Calibri"/>
    </font>
    <font>
      <u/>
      <sz val="11"/>
      <color rgb="FF000000"/>
      <name val="Calibri"/>
    </font>
    <font>
      <b/>
      <sz val="11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vertical="center" wrapText="1"/>
    </xf>
    <xf numFmtId="164" fontId="1" fillId="0" borderId="10" xfId="0" applyNumberFormat="1" applyFont="1" applyBorder="1"/>
    <xf numFmtId="164" fontId="1" fillId="0" borderId="11" xfId="0" applyNumberFormat="1" applyFont="1" applyBorder="1"/>
    <xf numFmtId="2" fontId="1" fillId="2" borderId="12" xfId="0" applyNumberFormat="1" applyFont="1" applyFill="1" applyBorder="1"/>
    <xf numFmtId="2" fontId="1" fillId="2" borderId="13" xfId="0" applyNumberFormat="1" applyFont="1" applyFill="1" applyBorder="1"/>
    <xf numFmtId="2" fontId="1" fillId="0" borderId="0" xfId="0" applyNumberFormat="1" applyFont="1"/>
    <xf numFmtId="164" fontId="1" fillId="0" borderId="12" xfId="0" applyNumberFormat="1" applyFont="1" applyBorder="1"/>
    <xf numFmtId="164" fontId="5" fillId="3" borderId="12" xfId="0" applyNumberFormat="1" applyFont="1" applyFill="1" applyBorder="1" applyAlignment="1">
      <alignment horizontal="center"/>
    </xf>
    <xf numFmtId="164" fontId="1" fillId="0" borderId="13" xfId="0" applyNumberFormat="1" applyFont="1" applyBorder="1"/>
    <xf numFmtId="2" fontId="1" fillId="3" borderId="13" xfId="0" applyNumberFormat="1" applyFont="1" applyFill="1" applyBorder="1"/>
    <xf numFmtId="2" fontId="1" fillId="2" borderId="14" xfId="0" applyNumberFormat="1" applyFont="1" applyFill="1" applyBorder="1"/>
    <xf numFmtId="2" fontId="1" fillId="2" borderId="15" xfId="0" applyNumberFormat="1" applyFont="1" applyFill="1" applyBorder="1"/>
    <xf numFmtId="164" fontId="3" fillId="0" borderId="16" xfId="0" applyNumberFormat="1" applyFont="1" applyBorder="1" applyAlignment="1">
      <alignment vertical="center"/>
    </xf>
    <xf numFmtId="2" fontId="1" fillId="0" borderId="17" xfId="0" applyNumberFormat="1" applyFont="1" applyBorder="1"/>
    <xf numFmtId="2" fontId="1" fillId="2" borderId="10" xfId="0" applyNumberFormat="1" applyFont="1" applyFill="1" applyBorder="1"/>
    <xf numFmtId="2" fontId="1" fillId="2" borderId="11" xfId="0" applyNumberFormat="1" applyFont="1" applyFill="1" applyBorder="1"/>
    <xf numFmtId="164" fontId="1" fillId="0" borderId="14" xfId="0" applyNumberFormat="1" applyFont="1" applyBorder="1"/>
    <xf numFmtId="164" fontId="1" fillId="0" borderId="15" xfId="0" applyNumberFormat="1" applyFont="1" applyBorder="1"/>
    <xf numFmtId="164" fontId="3" fillId="0" borderId="16" xfId="0" applyNumberFormat="1" applyFont="1" applyBorder="1" applyAlignment="1">
      <alignment vertical="center" wrapText="1"/>
    </xf>
    <xf numFmtId="0" fontId="1" fillId="0" borderId="17" xfId="0" applyFont="1" applyBorder="1"/>
    <xf numFmtId="164" fontId="3" fillId="0" borderId="16" xfId="0" applyNumberFormat="1" applyFont="1" applyBorder="1" applyAlignment="1">
      <alignment horizontal="center" vertical="center"/>
    </xf>
    <xf numFmtId="0" fontId="1" fillId="0" borderId="16" xfId="0" applyFont="1" applyBorder="1"/>
    <xf numFmtId="164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164" fontId="4" fillId="0" borderId="3" xfId="0" applyNumberFormat="1" applyFont="1" applyBorder="1" applyAlignment="1">
      <alignment horizontal="center" vertical="center" wrapText="1"/>
    </xf>
    <xf numFmtId="164" fontId="4" fillId="0" borderId="6" xfId="0" applyNumberFormat="1" applyFont="1" applyBorder="1" applyAlignment="1">
      <alignment horizontal="center" vertical="center" wrapText="1"/>
    </xf>
    <xf numFmtId="164" fontId="3" fillId="0" borderId="7" xfId="0" applyNumberFormat="1" applyFont="1" applyBorder="1" applyAlignment="1">
      <alignment horizontal="center" vertical="center" wrapText="1"/>
    </xf>
    <xf numFmtId="164" fontId="3" fillId="0" borderId="8" xfId="0" applyNumberFormat="1" applyFont="1" applyBorder="1" applyAlignment="1">
      <alignment horizontal="center" vertical="center" wrapText="1"/>
    </xf>
    <xf numFmtId="164" fontId="3" fillId="0" borderId="9" xfId="0" applyNumberFormat="1" applyFont="1" applyBorder="1" applyAlignment="1">
      <alignment horizontal="center" vertical="center" wrapText="1"/>
    </xf>
    <xf numFmtId="164" fontId="4" fillId="0" borderId="7" xfId="0" applyNumberFormat="1" applyFont="1" applyBorder="1" applyAlignment="1">
      <alignment horizontal="center" vertical="center" wrapText="1"/>
    </xf>
    <xf numFmtId="164" fontId="4" fillId="0" borderId="9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 wrapText="1"/>
    </xf>
    <xf numFmtId="164" fontId="4" fillId="2" borderId="7" xfId="0" applyNumberFormat="1" applyFont="1" applyFill="1" applyBorder="1" applyAlignment="1">
      <alignment horizontal="center" vertical="center" wrapText="1"/>
    </xf>
    <xf numFmtId="164" fontId="4" fillId="2" borderId="9" xfId="0" applyNumberFormat="1" applyFont="1" applyFill="1" applyBorder="1" applyAlignment="1">
      <alignment horizontal="center" vertical="center" wrapText="1"/>
    </xf>
    <xf numFmtId="164" fontId="4" fillId="2" borderId="3" xfId="0" applyNumberFormat="1" applyFont="1" applyFill="1" applyBorder="1" applyAlignment="1">
      <alignment horizontal="center" vertical="center" wrapText="1"/>
    </xf>
    <xf numFmtId="164" fontId="4" fillId="2" borderId="6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164" fontId="3" fillId="2" borderId="7" xfId="0" applyNumberFormat="1" applyFont="1" applyFill="1" applyBorder="1" applyAlignment="1">
      <alignment horizontal="center" vertical="center" wrapText="1"/>
    </xf>
    <xf numFmtId="164" fontId="3" fillId="2" borderId="8" xfId="0" applyNumberFormat="1" applyFont="1" applyFill="1" applyBorder="1" applyAlignment="1">
      <alignment horizontal="center" vertical="center" wrapText="1"/>
    </xf>
    <xf numFmtId="164" fontId="3" fillId="2" borderId="9" xfId="0" applyNumberFormat="1" applyFont="1" applyFill="1" applyBorder="1" applyAlignment="1">
      <alignment horizontal="center" vertical="center" wrapText="1"/>
    </xf>
    <xf numFmtId="0" fontId="6" fillId="0" borderId="18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6" fillId="0" borderId="20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 wrapText="1"/>
    </xf>
    <xf numFmtId="0" fontId="6" fillId="0" borderId="22" xfId="0" applyFont="1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medkjs_leeds_ac_uk/Documents/CLINICAL%20TRIALS/Trials%20-%20Closed/Reo013/Data/REO013%20IP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ontrol 1"/>
      <sheetName val="Control 2"/>
      <sheetName val="Control 3"/>
      <sheetName val="CONTROL SUMMARY"/>
      <sheetName val="Patient 01"/>
      <sheetName val="Patient 02"/>
      <sheetName val="Patient 03"/>
      <sheetName val="Patient 04"/>
      <sheetName val="Patient 05"/>
      <sheetName val="Patient 06"/>
      <sheetName val="Patient 07"/>
      <sheetName val="Patient 08"/>
      <sheetName val="Patient 09"/>
      <sheetName val="Patient 10"/>
      <sheetName val="PATIENT SUMMARY"/>
      <sheetName val="CELL RATIO'S"/>
      <sheetName val="stats"/>
      <sheetName val="patient data for prism"/>
      <sheetName val="control data for prism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17">
          <cell r="D17">
            <v>3.7976190476190474</v>
          </cell>
          <cell r="I17">
            <v>4.2328767123287667</v>
          </cell>
          <cell r="N17">
            <v>8.0119047619047628</v>
          </cell>
          <cell r="S17">
            <v>8.2899999999999991</v>
          </cell>
          <cell r="X17">
            <v>7.5194805194805197</v>
          </cell>
          <cell r="AC17">
            <v>5.4675324675324672</v>
          </cell>
        </row>
        <row r="23">
          <cell r="D23">
            <v>4.6071428571428568</v>
          </cell>
          <cell r="I23">
            <v>5.4520547945205475</v>
          </cell>
          <cell r="N23">
            <v>8.9880952380952372</v>
          </cell>
          <cell r="S23">
            <v>10.74</v>
          </cell>
          <cell r="X23">
            <v>7.2987012987012987</v>
          </cell>
          <cell r="AC23">
            <v>8.2077922077922079</v>
          </cell>
        </row>
      </sheetData>
      <sheetData sheetId="11">
        <row r="16">
          <cell r="D16">
            <v>3.8068181818181817</v>
          </cell>
          <cell r="I16">
            <v>4.6375000000000002</v>
          </cell>
          <cell r="S16">
            <v>6.9591836734693882</v>
          </cell>
          <cell r="X16">
            <v>5.4534883720930232</v>
          </cell>
        </row>
        <row r="22">
          <cell r="D22">
            <v>4.1363636363636367</v>
          </cell>
          <cell r="I22">
            <v>4.2374999999999998</v>
          </cell>
          <cell r="S22">
            <v>11.897959183673469</v>
          </cell>
          <cell r="X22">
            <v>7.5232558139534884</v>
          </cell>
        </row>
      </sheetData>
      <sheetData sheetId="12">
        <row r="16">
          <cell r="D16">
            <v>4.3308270676691727</v>
          </cell>
          <cell r="I16">
            <v>15.529411764705882</v>
          </cell>
          <cell r="N16">
            <v>10.14516129032258</v>
          </cell>
          <cell r="S16">
            <v>9.362068965517242</v>
          </cell>
          <cell r="X16">
            <v>4.1818181818181817</v>
          </cell>
          <cell r="AC16">
            <v>4.9761904761904763</v>
          </cell>
        </row>
        <row r="22">
          <cell r="D22">
            <v>5.8646616541353387</v>
          </cell>
          <cell r="I22">
            <v>19.156862745098039</v>
          </cell>
          <cell r="N22">
            <v>17.177419354838708</v>
          </cell>
          <cell r="S22">
            <v>19.724137931034484</v>
          </cell>
          <cell r="X22">
            <v>19.831168831168831</v>
          </cell>
          <cell r="AC22">
            <v>10.69047619047619</v>
          </cell>
        </row>
      </sheetData>
      <sheetData sheetId="13">
        <row r="16">
          <cell r="D16">
            <v>4.8153846153846152</v>
          </cell>
          <cell r="I16">
            <v>5.8620689655172411</v>
          </cell>
          <cell r="N16">
            <v>7.9855072463768115</v>
          </cell>
          <cell r="S16">
            <v>5.2465753424657535</v>
          </cell>
          <cell r="X16">
            <v>4.3194444444444446</v>
          </cell>
          <cell r="AC16">
            <v>4.0659340659340657</v>
          </cell>
        </row>
        <row r="22">
          <cell r="D22">
            <v>4.7538461538461538</v>
          </cell>
          <cell r="I22">
            <v>4.6034482758620694</v>
          </cell>
          <cell r="N22">
            <v>10.231884057971014</v>
          </cell>
          <cell r="S22">
            <v>8.9178082191780828</v>
          </cell>
          <cell r="X22">
            <v>6.3472222222222223</v>
          </cell>
          <cell r="AC22">
            <v>3.7692307692307692</v>
          </cell>
        </row>
      </sheetData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T55"/>
  <sheetViews>
    <sheetView tabSelected="1" topLeftCell="A16" zoomScale="90" zoomScaleNormal="90" workbookViewId="0">
      <selection activeCell="B2" sqref="B2:R54"/>
    </sheetView>
  </sheetViews>
  <sheetFormatPr defaultColWidth="10.42578125" defaultRowHeight="15" x14ac:dyDescent="0.25"/>
  <cols>
    <col min="1" max="1" width="4.28515625" style="1" customWidth="1"/>
    <col min="2" max="2" width="14.7109375" style="1" bestFit="1" customWidth="1"/>
    <col min="3" max="3" width="18.140625" style="1" customWidth="1"/>
    <col min="4" max="4" width="12.140625" style="1" bestFit="1" customWidth="1"/>
    <col min="5" max="5" width="10.7109375" style="1" bestFit="1" customWidth="1"/>
    <col min="6" max="6" width="11.42578125" style="1" bestFit="1" customWidth="1"/>
    <col min="7" max="7" width="10.42578125" style="1"/>
    <col min="8" max="8" width="13" style="1" bestFit="1" customWidth="1"/>
    <col min="9" max="9" width="14.140625" style="1" bestFit="1" customWidth="1"/>
    <col min="10" max="10" width="7.42578125" style="1" customWidth="1"/>
    <col min="11" max="11" width="14.5703125" style="1" bestFit="1" customWidth="1"/>
    <col min="12" max="12" width="18.5703125" style="1" bestFit="1" customWidth="1"/>
    <col min="13" max="13" width="10.42578125" style="1"/>
    <col min="14" max="14" width="11.42578125" style="1" bestFit="1" customWidth="1"/>
    <col min="15" max="16" width="10.42578125" style="1"/>
    <col min="17" max="17" width="13" style="1" bestFit="1" customWidth="1"/>
    <col min="18" max="22" width="10.42578125" style="1"/>
    <col min="23" max="23" width="13" style="1" bestFit="1" customWidth="1"/>
    <col min="24" max="24" width="11.28515625" style="1" bestFit="1" customWidth="1"/>
    <col min="25" max="16384" width="10.42578125" style="1"/>
  </cols>
  <sheetData>
    <row r="1" spans="2:20" x14ac:dyDescent="0.25">
      <c r="I1" s="2"/>
      <c r="J1" s="2"/>
    </row>
    <row r="2" spans="2:20" ht="15" customHeight="1" x14ac:dyDescent="0.25">
      <c r="C2" s="57" t="s">
        <v>15</v>
      </c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9"/>
    </row>
    <row r="3" spans="2:20" x14ac:dyDescent="0.25">
      <c r="C3" s="60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2"/>
    </row>
    <row r="4" spans="2:20" x14ac:dyDescent="0.25"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</row>
    <row r="5" spans="2:20" x14ac:dyDescent="0.25">
      <c r="B5" s="26" t="s">
        <v>0</v>
      </c>
      <c r="C5" s="3"/>
      <c r="D5" s="3"/>
      <c r="K5" s="26" t="s">
        <v>1</v>
      </c>
    </row>
    <row r="6" spans="2:20" x14ac:dyDescent="0.25">
      <c r="B6" s="26"/>
      <c r="C6" s="3"/>
      <c r="D6" s="3"/>
      <c r="K6" s="26"/>
    </row>
    <row r="7" spans="2:20" ht="45" customHeight="1" x14ac:dyDescent="0.25">
      <c r="C7" s="48" t="s">
        <v>2</v>
      </c>
      <c r="D7" s="49"/>
      <c r="E7" s="49"/>
      <c r="F7" s="49"/>
      <c r="G7" s="49"/>
      <c r="H7" s="49"/>
      <c r="I7" s="50"/>
      <c r="J7" s="27"/>
      <c r="L7" s="42" t="s">
        <v>3</v>
      </c>
      <c r="M7" s="43"/>
      <c r="N7" s="43"/>
      <c r="O7" s="43"/>
      <c r="P7" s="43"/>
      <c r="Q7" s="43"/>
      <c r="R7" s="44"/>
    </row>
    <row r="8" spans="2:20" x14ac:dyDescent="0.25">
      <c r="C8" s="51"/>
      <c r="D8" s="52"/>
      <c r="E8" s="52"/>
      <c r="F8" s="52"/>
      <c r="G8" s="52"/>
      <c r="H8" s="52"/>
      <c r="I8" s="53"/>
      <c r="J8" s="27"/>
      <c r="L8" s="45"/>
      <c r="M8" s="46"/>
      <c r="N8" s="46"/>
      <c r="O8" s="46"/>
      <c r="P8" s="46"/>
      <c r="Q8" s="46"/>
      <c r="R8" s="47"/>
    </row>
    <row r="9" spans="2:20" x14ac:dyDescent="0.25">
      <c r="C9" s="54" t="s">
        <v>4</v>
      </c>
      <c r="D9" s="38" t="s">
        <v>5</v>
      </c>
      <c r="E9" s="38" t="s">
        <v>6</v>
      </c>
      <c r="F9" s="38" t="s">
        <v>7</v>
      </c>
      <c r="G9" s="38" t="s">
        <v>8</v>
      </c>
      <c r="H9" s="38" t="s">
        <v>9</v>
      </c>
      <c r="I9" s="40" t="s">
        <v>10</v>
      </c>
      <c r="J9" s="28"/>
      <c r="L9" s="31" t="s">
        <v>4</v>
      </c>
      <c r="M9" s="34" t="s">
        <v>5</v>
      </c>
      <c r="N9" s="34" t="s">
        <v>11</v>
      </c>
      <c r="O9" s="34" t="s">
        <v>6</v>
      </c>
      <c r="P9" s="34" t="s">
        <v>7</v>
      </c>
      <c r="Q9" s="34" t="s">
        <v>9</v>
      </c>
      <c r="R9" s="29" t="s">
        <v>10</v>
      </c>
    </row>
    <row r="10" spans="2:20" x14ac:dyDescent="0.25">
      <c r="C10" s="55"/>
      <c r="D10" s="39"/>
      <c r="E10" s="39"/>
      <c r="F10" s="39"/>
      <c r="G10" s="39"/>
      <c r="H10" s="39"/>
      <c r="I10" s="41"/>
      <c r="J10" s="28"/>
      <c r="L10" s="32"/>
      <c r="M10" s="35"/>
      <c r="N10" s="35"/>
      <c r="O10" s="35"/>
      <c r="P10" s="35"/>
      <c r="Q10" s="35"/>
      <c r="R10" s="30"/>
    </row>
    <row r="11" spans="2:20" x14ac:dyDescent="0.25">
      <c r="C11" s="55"/>
      <c r="D11" s="6">
        <f>'[1]Patient 07'!$D$17</f>
        <v>3.7976190476190474</v>
      </c>
      <c r="E11" s="6">
        <f>'[1]Patient 07'!$I$17</f>
        <v>4.2328767123287667</v>
      </c>
      <c r="F11" s="6">
        <f>'[1]Patient 07'!$N$17</f>
        <v>8.0119047619047628</v>
      </c>
      <c r="G11" s="6">
        <f>'[1]Patient 07'!$S$17</f>
        <v>8.2899999999999991</v>
      </c>
      <c r="H11" s="6">
        <f>'[1]Patient 07'!$X$17</f>
        <v>7.5194805194805197</v>
      </c>
      <c r="I11" s="7">
        <f>'[1]Patient 07'!$AC$17</f>
        <v>5.4675324675324672</v>
      </c>
      <c r="J11" s="25"/>
      <c r="L11" s="32"/>
      <c r="M11" s="4">
        <v>5.9473684210526319</v>
      </c>
      <c r="N11" s="4">
        <v>3.9797979797979797</v>
      </c>
      <c r="O11" s="4">
        <v>4.697916666666667</v>
      </c>
      <c r="P11" s="4">
        <v>8.1612903225806459</v>
      </c>
      <c r="Q11" s="4">
        <v>7.4361702127659575</v>
      </c>
      <c r="R11" s="5">
        <v>4.731958762886598</v>
      </c>
      <c r="S11" s="8"/>
      <c r="T11" s="8"/>
    </row>
    <row r="12" spans="2:20" ht="15" customHeight="1" x14ac:dyDescent="0.25">
      <c r="C12" s="55"/>
      <c r="D12" s="6">
        <f>'[1]Patient 08'!$D$16</f>
        <v>3.8068181818181817</v>
      </c>
      <c r="E12" s="6">
        <f>'[1]Patient 08'!$I$16</f>
        <v>4.6375000000000002</v>
      </c>
      <c r="F12" s="10"/>
      <c r="G12" s="6">
        <f>'[1]Patient 08'!$S$16</f>
        <v>6.9591836734693882</v>
      </c>
      <c r="H12" s="6">
        <f>'[1]Patient 08'!$X$16</f>
        <v>5.4534883720930232</v>
      </c>
      <c r="I12" s="12"/>
      <c r="J12" s="25"/>
      <c r="L12" s="32"/>
      <c r="M12" s="9">
        <v>4.5670103092783503</v>
      </c>
      <c r="N12" s="9">
        <v>4.6836734693877551</v>
      </c>
      <c r="O12" s="9">
        <v>4.0842105263157897</v>
      </c>
      <c r="P12" s="10"/>
      <c r="Q12" s="9">
        <v>5.677083333333333</v>
      </c>
      <c r="R12" s="11">
        <v>4.26</v>
      </c>
      <c r="S12" s="8"/>
      <c r="T12" s="8"/>
    </row>
    <row r="13" spans="2:20" x14ac:dyDescent="0.25">
      <c r="C13" s="55"/>
      <c r="D13" s="6">
        <f>'[1]Patient 09'!$D$16</f>
        <v>4.3308270676691727</v>
      </c>
      <c r="E13" s="6">
        <f>'[1]Patient 09'!$I$16</f>
        <v>15.529411764705882</v>
      </c>
      <c r="F13" s="6">
        <f>'[1]Patient 09'!$N$16</f>
        <v>10.14516129032258</v>
      </c>
      <c r="G13" s="6">
        <f>'[1]Patient 09'!$S$16</f>
        <v>9.362068965517242</v>
      </c>
      <c r="H13" s="6">
        <f>'[1]Patient 09'!$X$16</f>
        <v>4.1818181818181817</v>
      </c>
      <c r="I13" s="7">
        <f>'[1]Patient 09'!$AC$16</f>
        <v>4.9761904761904763</v>
      </c>
      <c r="J13" s="25"/>
      <c r="L13" s="32"/>
      <c r="M13" s="9">
        <v>4.7317073170731705</v>
      </c>
      <c r="N13" s="9">
        <v>3.4666666666666668</v>
      </c>
      <c r="O13" s="9">
        <v>3.25</v>
      </c>
      <c r="P13" s="9">
        <v>11.688888888888888</v>
      </c>
      <c r="Q13" s="9">
        <v>6.8936170212765955</v>
      </c>
      <c r="R13" s="11">
        <v>4.1348314606741576</v>
      </c>
      <c r="S13" s="8"/>
      <c r="T13" s="8"/>
    </row>
    <row r="14" spans="2:20" x14ac:dyDescent="0.25">
      <c r="C14" s="56"/>
      <c r="D14" s="13">
        <f>'[1]Patient 10'!$D$16</f>
        <v>4.8153846153846152</v>
      </c>
      <c r="E14" s="13">
        <f>'[1]Patient 10'!$I$16</f>
        <v>5.8620689655172411</v>
      </c>
      <c r="F14" s="13">
        <f>'[1]Patient 10'!$N$16</f>
        <v>7.9855072463768115</v>
      </c>
      <c r="G14" s="13">
        <f>'[1]Patient 10'!$S$16</f>
        <v>5.2465753424657535</v>
      </c>
      <c r="H14" s="13">
        <f>'[1]Patient 10'!$X$16</f>
        <v>4.3194444444444446</v>
      </c>
      <c r="I14" s="14">
        <f>'[1]Patient 10'!$AC$16</f>
        <v>4.0659340659340657</v>
      </c>
      <c r="J14" s="25"/>
      <c r="L14" s="32"/>
      <c r="M14" s="9">
        <v>4.2105263157894735</v>
      </c>
      <c r="N14" s="9">
        <v>3.2429906542056073</v>
      </c>
      <c r="O14" s="9">
        <v>3.3195876288659796</v>
      </c>
      <c r="P14" s="9">
        <v>10.021052631578947</v>
      </c>
      <c r="Q14" s="9">
        <v>5.7894736842105265</v>
      </c>
      <c r="R14" s="11">
        <v>3.6428571428571428</v>
      </c>
      <c r="S14" s="8"/>
      <c r="T14" s="8"/>
    </row>
    <row r="15" spans="2:20" x14ac:dyDescent="0.25">
      <c r="C15" s="15"/>
      <c r="D15" s="8"/>
      <c r="E15" s="8"/>
      <c r="F15" s="8"/>
      <c r="G15" s="8"/>
      <c r="H15" s="8"/>
      <c r="I15" s="16"/>
      <c r="J15" s="25"/>
      <c r="L15" s="32"/>
      <c r="M15" s="9">
        <v>3.581818181818182</v>
      </c>
      <c r="N15" s="9">
        <v>3.6396396396396398</v>
      </c>
      <c r="O15" s="9">
        <v>3.954954954954955</v>
      </c>
      <c r="P15" s="9">
        <v>13.045871559633028</v>
      </c>
      <c r="Q15" s="9">
        <v>5.141414141414141</v>
      </c>
      <c r="R15" s="11">
        <v>4.78</v>
      </c>
      <c r="S15" s="8"/>
      <c r="T15" s="8"/>
    </row>
    <row r="16" spans="2:20" x14ac:dyDescent="0.25">
      <c r="C16" s="54" t="s">
        <v>12</v>
      </c>
      <c r="D16" s="38" t="s">
        <v>5</v>
      </c>
      <c r="E16" s="38" t="s">
        <v>6</v>
      </c>
      <c r="F16" s="38" t="s">
        <v>7</v>
      </c>
      <c r="G16" s="38" t="s">
        <v>8</v>
      </c>
      <c r="H16" s="38" t="s">
        <v>9</v>
      </c>
      <c r="I16" s="40" t="s">
        <v>10</v>
      </c>
      <c r="J16" s="25"/>
      <c r="L16" s="32"/>
      <c r="M16" s="9">
        <v>4.9545454545454541</v>
      </c>
      <c r="N16" s="9">
        <v>4.7714285714285714</v>
      </c>
      <c r="O16" s="9">
        <v>5.4174757281553401</v>
      </c>
      <c r="P16" s="9">
        <v>12.78</v>
      </c>
      <c r="Q16" s="9">
        <v>6.0431034482758621</v>
      </c>
      <c r="R16" s="11">
        <v>4.4190476190476193</v>
      </c>
      <c r="S16" s="8"/>
      <c r="T16" s="8"/>
    </row>
    <row r="17" spans="3:20" x14ac:dyDescent="0.25">
      <c r="C17" s="55"/>
      <c r="D17" s="39"/>
      <c r="E17" s="39"/>
      <c r="F17" s="39"/>
      <c r="G17" s="39"/>
      <c r="H17" s="39"/>
      <c r="I17" s="41"/>
      <c r="J17" s="25"/>
      <c r="L17" s="32"/>
      <c r="M17" s="9">
        <v>4.1018518518518521</v>
      </c>
      <c r="N17" s="9">
        <v>4.9622641509433958</v>
      </c>
      <c r="O17" s="9">
        <v>4.8666666666666663</v>
      </c>
      <c r="P17" s="9">
        <v>10.121951219512194</v>
      </c>
      <c r="Q17" s="10"/>
      <c r="R17" s="11">
        <v>4.216981132075472</v>
      </c>
    </row>
    <row r="18" spans="3:20" x14ac:dyDescent="0.25">
      <c r="C18" s="55"/>
      <c r="D18" s="17">
        <f>'[1]Patient 07'!$D$23</f>
        <v>4.6071428571428568</v>
      </c>
      <c r="E18" s="17">
        <f>'[1]Patient 07'!$I$23</f>
        <v>5.4520547945205475</v>
      </c>
      <c r="F18" s="17">
        <f>'[1]Patient 07'!$N$23</f>
        <v>8.9880952380952372</v>
      </c>
      <c r="G18" s="17">
        <f>'[1]Patient 07'!$S$23</f>
        <v>10.74</v>
      </c>
      <c r="H18" s="17">
        <f>'[1]Patient 07'!$X$23</f>
        <v>7.2987012987012987</v>
      </c>
      <c r="I18" s="18">
        <f>'[1]Patient 07'!$AC$23</f>
        <v>8.2077922077922079</v>
      </c>
      <c r="J18" s="25"/>
      <c r="L18" s="32"/>
      <c r="M18" s="9">
        <v>4.6190476190476186</v>
      </c>
      <c r="N18" s="9">
        <v>4.4642857142857144</v>
      </c>
      <c r="O18" s="9">
        <v>3.9750000000000001</v>
      </c>
      <c r="P18" s="9">
        <v>9.1604938271604937</v>
      </c>
      <c r="Q18" s="9">
        <v>3.9824561403508771</v>
      </c>
      <c r="R18" s="11">
        <v>4.0849056603773581</v>
      </c>
    </row>
    <row r="19" spans="3:20" x14ac:dyDescent="0.25">
      <c r="C19" s="55"/>
      <c r="D19" s="6">
        <f>'[1]Patient 08'!$D$22</f>
        <v>4.1363636363636367</v>
      </c>
      <c r="E19" s="6">
        <f>'[1]Patient 08'!$I$22</f>
        <v>4.2374999999999998</v>
      </c>
      <c r="F19" s="10"/>
      <c r="G19" s="6">
        <f>'[1]Patient 08'!$S$22</f>
        <v>11.897959183673469</v>
      </c>
      <c r="H19" s="6">
        <f>'[1]Patient 08'!$X$22</f>
        <v>7.5232558139534884</v>
      </c>
      <c r="I19" s="12"/>
      <c r="J19" s="25"/>
      <c r="L19" s="33"/>
      <c r="M19" s="19">
        <v>4.833333333333333</v>
      </c>
      <c r="N19" s="19">
        <v>4.4603174603174605</v>
      </c>
      <c r="O19" s="19">
        <v>3.9672131147540983</v>
      </c>
      <c r="P19" s="19">
        <v>6.0333333333333332</v>
      </c>
      <c r="Q19" s="19">
        <v>3.2586206896551726</v>
      </c>
      <c r="R19" s="20">
        <v>4.5370370370370372</v>
      </c>
    </row>
    <row r="20" spans="3:20" ht="15.75" customHeight="1" x14ac:dyDescent="0.25">
      <c r="C20" s="55"/>
      <c r="D20" s="6">
        <f>'[1]Patient 09'!$D$22</f>
        <v>5.8646616541353387</v>
      </c>
      <c r="E20" s="6">
        <f>'[1]Patient 09'!$I$22</f>
        <v>19.156862745098039</v>
      </c>
      <c r="F20" s="6">
        <f>'[1]Patient 09'!$N$22</f>
        <v>17.177419354838708</v>
      </c>
      <c r="G20" s="6">
        <f>'[1]Patient 09'!$S$22</f>
        <v>19.724137931034484</v>
      </c>
      <c r="H20" s="6">
        <f>'[1]Patient 09'!$X$22</f>
        <v>19.831168831168831</v>
      </c>
      <c r="I20" s="7">
        <f>'[1]Patient 09'!$AC$22</f>
        <v>10.69047619047619</v>
      </c>
      <c r="L20" s="21"/>
      <c r="R20" s="22"/>
    </row>
    <row r="21" spans="3:20" x14ac:dyDescent="0.25">
      <c r="C21" s="56"/>
      <c r="D21" s="13">
        <f>'[1]Patient 10'!$D$22</f>
        <v>4.7538461538461538</v>
      </c>
      <c r="E21" s="13">
        <f>'[1]Patient 10'!$I$22</f>
        <v>4.6034482758620694</v>
      </c>
      <c r="F21" s="13">
        <f>'[1]Patient 10'!$N$22</f>
        <v>10.231884057971014</v>
      </c>
      <c r="G21" s="13">
        <f>'[1]Patient 10'!$S$22</f>
        <v>8.9178082191780828</v>
      </c>
      <c r="H21" s="13">
        <f>'[1]Patient 10'!$X$22</f>
        <v>6.3472222222222223</v>
      </c>
      <c r="I21" s="14">
        <f>'[1]Patient 10'!$AC$22</f>
        <v>3.7692307692307692</v>
      </c>
      <c r="J21" s="28"/>
      <c r="L21" s="31" t="s">
        <v>12</v>
      </c>
      <c r="M21" s="34" t="s">
        <v>5</v>
      </c>
      <c r="N21" s="34" t="s">
        <v>11</v>
      </c>
      <c r="O21" s="34" t="s">
        <v>6</v>
      </c>
      <c r="P21" s="34" t="s">
        <v>7</v>
      </c>
      <c r="Q21" s="34" t="s">
        <v>9</v>
      </c>
      <c r="R21" s="29" t="s">
        <v>10</v>
      </c>
      <c r="S21" s="8"/>
      <c r="T21" s="8"/>
    </row>
    <row r="22" spans="3:20" x14ac:dyDescent="0.25">
      <c r="C22" s="15"/>
      <c r="D22" s="8"/>
      <c r="E22" s="8"/>
      <c r="F22" s="8"/>
      <c r="G22" s="8"/>
      <c r="H22" s="8"/>
      <c r="I22" s="16"/>
      <c r="J22" s="28"/>
      <c r="L22" s="32"/>
      <c r="M22" s="35"/>
      <c r="N22" s="35"/>
      <c r="O22" s="35"/>
      <c r="P22" s="35"/>
      <c r="Q22" s="35"/>
      <c r="R22" s="30"/>
      <c r="S22" s="8"/>
      <c r="T22" s="8"/>
    </row>
    <row r="23" spans="3:20" x14ac:dyDescent="0.25">
      <c r="C23" s="54" t="s">
        <v>13</v>
      </c>
      <c r="D23" s="38" t="s">
        <v>5</v>
      </c>
      <c r="E23" s="38" t="s">
        <v>6</v>
      </c>
      <c r="F23" s="38" t="s">
        <v>7</v>
      </c>
      <c r="G23" s="38" t="s">
        <v>8</v>
      </c>
      <c r="H23" s="38" t="s">
        <v>9</v>
      </c>
      <c r="I23" s="40" t="s">
        <v>10</v>
      </c>
      <c r="J23" s="25"/>
      <c r="L23" s="32"/>
      <c r="M23" s="4">
        <v>6.3052631578947365</v>
      </c>
      <c r="N23" s="4">
        <v>3.5454545454545454</v>
      </c>
      <c r="O23" s="4">
        <v>5.635416666666667</v>
      </c>
      <c r="P23" s="4">
        <v>9.956989247311828</v>
      </c>
      <c r="Q23" s="4">
        <v>7.6489361702127656</v>
      </c>
      <c r="R23" s="5">
        <v>6.0309278350515463</v>
      </c>
      <c r="S23" s="8"/>
      <c r="T23" s="8"/>
    </row>
    <row r="24" spans="3:20" x14ac:dyDescent="0.25">
      <c r="C24" s="55"/>
      <c r="D24" s="39"/>
      <c r="E24" s="39"/>
      <c r="F24" s="39"/>
      <c r="G24" s="39"/>
      <c r="H24" s="39"/>
      <c r="I24" s="41"/>
      <c r="J24" s="25"/>
      <c r="L24" s="32"/>
      <c r="M24" s="9">
        <v>4.4123711340206189</v>
      </c>
      <c r="N24" s="9">
        <v>5.7755102040816331</v>
      </c>
      <c r="O24" s="9">
        <v>4.9789473684210526</v>
      </c>
      <c r="P24" s="10"/>
      <c r="Q24" s="9">
        <v>7.458333333333333</v>
      </c>
      <c r="R24" s="11">
        <v>4.96</v>
      </c>
      <c r="S24" s="8"/>
      <c r="T24" s="8"/>
    </row>
    <row r="25" spans="3:20" x14ac:dyDescent="0.25">
      <c r="C25" s="55"/>
      <c r="D25" s="6">
        <v>3.418032786885246</v>
      </c>
      <c r="E25" s="6">
        <v>3.0434782608695654</v>
      </c>
      <c r="F25" s="6">
        <v>3.1801242236024843</v>
      </c>
      <c r="G25" s="6">
        <v>4.5999999999999996</v>
      </c>
      <c r="H25" s="6">
        <v>3.125</v>
      </c>
      <c r="I25" s="7">
        <v>3.6126126126126126</v>
      </c>
      <c r="J25" s="25"/>
      <c r="L25" s="32"/>
      <c r="M25" s="9">
        <v>4.7926829268292686</v>
      </c>
      <c r="N25" s="9">
        <v>3.3555555555555556</v>
      </c>
      <c r="O25" s="9">
        <v>3.1590909090909092</v>
      </c>
      <c r="P25" s="9">
        <v>11.455555555555556</v>
      </c>
      <c r="Q25" s="9">
        <v>7.0106382978723403</v>
      </c>
      <c r="R25" s="11">
        <v>4.3707865168539328</v>
      </c>
      <c r="S25" s="8"/>
      <c r="T25" s="8"/>
    </row>
    <row r="26" spans="3:20" ht="15" customHeight="1" x14ac:dyDescent="0.25">
      <c r="C26" s="55"/>
      <c r="D26" s="6">
        <v>3.6888888888888891</v>
      </c>
      <c r="E26" s="6">
        <v>7.6548672566371678</v>
      </c>
      <c r="F26" s="10"/>
      <c r="G26" s="6">
        <v>3.5517241379310347</v>
      </c>
      <c r="H26" s="6">
        <v>4.2127659574468082</v>
      </c>
      <c r="I26" s="12"/>
      <c r="J26" s="25"/>
      <c r="L26" s="32"/>
      <c r="M26" s="9">
        <v>3.9263157894736844</v>
      </c>
      <c r="N26" s="9">
        <v>3.2710280373831777</v>
      </c>
      <c r="O26" s="9">
        <v>3.3402061855670104</v>
      </c>
      <c r="P26" s="9">
        <v>12.631578947368421</v>
      </c>
      <c r="Q26" s="9">
        <v>7.7894736842105265</v>
      </c>
      <c r="R26" s="11">
        <v>4.0595238095238093</v>
      </c>
      <c r="S26" s="8"/>
      <c r="T26" s="8"/>
    </row>
    <row r="27" spans="3:20" ht="15" customHeight="1" x14ac:dyDescent="0.25">
      <c r="C27" s="55"/>
      <c r="D27" s="6">
        <v>2.3103448275862069</v>
      </c>
      <c r="E27" s="6">
        <v>7.2761904761904761</v>
      </c>
      <c r="F27" s="6">
        <v>3.5144927536231885</v>
      </c>
      <c r="G27" s="6">
        <v>3.2881355932203391</v>
      </c>
      <c r="H27" s="6">
        <v>4.674074074074074</v>
      </c>
      <c r="I27" s="7">
        <v>4.2993197278911568</v>
      </c>
      <c r="J27" s="25"/>
      <c r="L27" s="32"/>
      <c r="M27" s="9">
        <v>4.3181818181818183</v>
      </c>
      <c r="N27" s="9">
        <v>4.7837837837837842</v>
      </c>
      <c r="O27" s="9">
        <v>4.2521739130434781</v>
      </c>
      <c r="P27" s="9">
        <v>12.715596330275229</v>
      </c>
      <c r="Q27" s="9">
        <v>6.6363636363636367</v>
      </c>
      <c r="R27" s="11">
        <v>5.97</v>
      </c>
    </row>
    <row r="28" spans="3:20" x14ac:dyDescent="0.25">
      <c r="C28" s="56"/>
      <c r="D28" s="13">
        <v>6.7</v>
      </c>
      <c r="E28" s="13">
        <v>6.0360360360360357</v>
      </c>
      <c r="F28" s="13">
        <v>4.788732394366197</v>
      </c>
      <c r="G28" s="13">
        <v>4.3577235772357721</v>
      </c>
      <c r="H28" s="13">
        <v>4.5338983050847457</v>
      </c>
      <c r="I28" s="14">
        <v>2.7692307692307692</v>
      </c>
      <c r="J28" s="25"/>
      <c r="L28" s="32"/>
      <c r="M28" s="9">
        <v>5.1018518518518521</v>
      </c>
      <c r="N28" s="9">
        <v>5.6226415094339623</v>
      </c>
      <c r="O28" s="9">
        <v>5.7904761904761903</v>
      </c>
      <c r="P28" s="9">
        <v>9.0650406504065035</v>
      </c>
      <c r="Q28" s="10"/>
      <c r="R28" s="11">
        <v>6.6415094339622645</v>
      </c>
    </row>
    <row r="29" spans="3:20" x14ac:dyDescent="0.25">
      <c r="C29" s="23"/>
      <c r="D29" s="8"/>
      <c r="E29" s="8"/>
      <c r="F29" s="8"/>
      <c r="G29" s="8"/>
      <c r="H29" s="8"/>
      <c r="I29" s="16"/>
      <c r="J29" s="25"/>
      <c r="L29" s="32"/>
      <c r="M29" s="9">
        <v>5.166666666666667</v>
      </c>
      <c r="N29" s="9">
        <v>5.4523809523809526</v>
      </c>
      <c r="O29" s="9">
        <v>4.7874999999999996</v>
      </c>
      <c r="P29" s="9">
        <v>16.135802469135804</v>
      </c>
      <c r="Q29" s="9">
        <v>4.7456140350877192</v>
      </c>
      <c r="R29" s="11">
        <v>4.5849056603773581</v>
      </c>
    </row>
    <row r="30" spans="3:20" x14ac:dyDescent="0.25">
      <c r="C30" s="54" t="s">
        <v>14</v>
      </c>
      <c r="D30" s="38" t="s">
        <v>5</v>
      </c>
      <c r="E30" s="38" t="s">
        <v>6</v>
      </c>
      <c r="F30" s="38" t="s">
        <v>7</v>
      </c>
      <c r="G30" s="38" t="s">
        <v>8</v>
      </c>
      <c r="H30" s="38" t="s">
        <v>9</v>
      </c>
      <c r="I30" s="40" t="s">
        <v>10</v>
      </c>
      <c r="J30" s="25"/>
      <c r="L30" s="33"/>
      <c r="M30" s="19">
        <v>4.1166666666666663</v>
      </c>
      <c r="N30" s="19">
        <v>4.6190476190476186</v>
      </c>
      <c r="O30" s="19">
        <v>4.3442622950819674</v>
      </c>
      <c r="P30" s="19">
        <v>5.666666666666667</v>
      </c>
      <c r="Q30" s="19">
        <v>3.4655172413793105</v>
      </c>
      <c r="R30" s="20">
        <v>5.3518518518518521</v>
      </c>
      <c r="S30" s="8"/>
      <c r="T30" s="8"/>
    </row>
    <row r="31" spans="3:20" x14ac:dyDescent="0.25">
      <c r="C31" s="55"/>
      <c r="D31" s="39"/>
      <c r="E31" s="39"/>
      <c r="F31" s="39"/>
      <c r="G31" s="39"/>
      <c r="H31" s="39"/>
      <c r="I31" s="41"/>
      <c r="L31" s="15"/>
      <c r="R31" s="22"/>
      <c r="S31" s="8"/>
      <c r="T31" s="8"/>
    </row>
    <row r="32" spans="3:20" x14ac:dyDescent="0.25">
      <c r="C32" s="55"/>
      <c r="D32" s="6">
        <v>3.2738095238095237</v>
      </c>
      <c r="E32" s="6">
        <v>4.9178082191780819</v>
      </c>
      <c r="F32" s="6">
        <v>5.1785714285714288</v>
      </c>
      <c r="G32" s="6">
        <v>5.26</v>
      </c>
      <c r="H32" s="6">
        <v>7.8441558441558445</v>
      </c>
      <c r="I32" s="7">
        <v>4</v>
      </c>
      <c r="J32" s="28"/>
      <c r="L32" s="31" t="s">
        <v>13</v>
      </c>
      <c r="M32" s="34" t="s">
        <v>5</v>
      </c>
      <c r="N32" s="34" t="s">
        <v>11</v>
      </c>
      <c r="O32" s="34" t="s">
        <v>6</v>
      </c>
      <c r="P32" s="34" t="s">
        <v>7</v>
      </c>
      <c r="Q32" s="34" t="s">
        <v>9</v>
      </c>
      <c r="R32" s="29" t="s">
        <v>10</v>
      </c>
      <c r="S32" s="8"/>
      <c r="T32" s="8"/>
    </row>
    <row r="33" spans="3:20" x14ac:dyDescent="0.25">
      <c r="C33" s="55"/>
      <c r="D33" s="6">
        <v>3.7045454545454546</v>
      </c>
      <c r="E33" s="6">
        <v>3.6</v>
      </c>
      <c r="F33" s="10"/>
      <c r="G33" s="6">
        <v>3.4591836734693877</v>
      </c>
      <c r="H33" s="6">
        <v>2.4069767441860463</v>
      </c>
      <c r="I33" s="12"/>
      <c r="J33" s="28"/>
      <c r="L33" s="32"/>
      <c r="M33" s="35"/>
      <c r="N33" s="35"/>
      <c r="O33" s="35"/>
      <c r="P33" s="35"/>
      <c r="Q33" s="35"/>
      <c r="R33" s="30"/>
      <c r="S33" s="8"/>
      <c r="T33" s="8"/>
    </row>
    <row r="34" spans="3:20" ht="15.75" customHeight="1" x14ac:dyDescent="0.25">
      <c r="C34" s="55"/>
      <c r="D34" s="6">
        <v>2.774436090225564</v>
      </c>
      <c r="E34" s="6">
        <v>17.078431372549019</v>
      </c>
      <c r="F34" s="6">
        <v>4.5161290322580649</v>
      </c>
      <c r="G34" s="6">
        <v>3.3103448275862069</v>
      </c>
      <c r="H34" s="6">
        <v>4.7922077922077921</v>
      </c>
      <c r="I34" s="7">
        <v>4.9642857142857144</v>
      </c>
      <c r="J34" s="25"/>
      <c r="L34" s="32"/>
      <c r="M34" s="4">
        <v>3.9178082191780823</v>
      </c>
      <c r="N34" s="4">
        <v>3.6518518518518519</v>
      </c>
      <c r="O34" s="4">
        <v>4.1029411764705879</v>
      </c>
      <c r="P34" s="4">
        <v>4.3941605839416056</v>
      </c>
      <c r="Q34" s="4">
        <v>4.1387283236994223</v>
      </c>
      <c r="R34" s="5">
        <v>5.5</v>
      </c>
      <c r="S34" s="8"/>
      <c r="T34" s="8"/>
    </row>
    <row r="35" spans="3:20" x14ac:dyDescent="0.25">
      <c r="C35" s="56"/>
      <c r="D35" s="13">
        <v>6.6</v>
      </c>
      <c r="E35" s="13">
        <v>3.0172413793103448</v>
      </c>
      <c r="F35" s="13">
        <v>3.1304347826086958</v>
      </c>
      <c r="G35" s="13">
        <v>2.9452054794520546</v>
      </c>
      <c r="H35" s="13">
        <v>3.5277777777777777</v>
      </c>
      <c r="I35" s="14">
        <v>2.802197802197802</v>
      </c>
      <c r="J35" s="25"/>
      <c r="L35" s="32"/>
      <c r="M35" s="9">
        <v>3.641025641025641</v>
      </c>
      <c r="N35" s="9">
        <v>3.3986928104575163</v>
      </c>
      <c r="O35" s="9">
        <v>3.9872611464968153</v>
      </c>
      <c r="P35" s="10"/>
      <c r="Q35" s="9">
        <v>5.0709677419354842</v>
      </c>
      <c r="R35" s="11">
        <v>3.6257309941520468</v>
      </c>
      <c r="S35" s="8"/>
      <c r="T35" s="8"/>
    </row>
    <row r="36" spans="3:20" x14ac:dyDescent="0.25">
      <c r="J36" s="25"/>
      <c r="L36" s="32"/>
      <c r="M36" s="9">
        <v>3.6567164179104479</v>
      </c>
      <c r="N36" s="9">
        <v>4.3841059602649004</v>
      </c>
      <c r="O36" s="9">
        <v>2.8987341772151898</v>
      </c>
      <c r="P36" s="9">
        <v>4.7044025157232703</v>
      </c>
      <c r="Q36" s="9">
        <v>3.0649999999999999</v>
      </c>
      <c r="R36" s="11">
        <v>2.8802395209580838</v>
      </c>
    </row>
    <row r="37" spans="3:20" x14ac:dyDescent="0.25">
      <c r="C37" s="36"/>
      <c r="D37" s="36"/>
      <c r="E37" s="36"/>
      <c r="F37" s="36"/>
      <c r="G37" s="36"/>
      <c r="H37" s="36"/>
      <c r="I37" s="36"/>
      <c r="J37" s="25"/>
      <c r="L37" s="32"/>
      <c r="M37" s="9">
        <v>3.7602339181286548</v>
      </c>
      <c r="N37" s="9">
        <v>3</v>
      </c>
      <c r="O37" s="9">
        <v>3.2339181286549707</v>
      </c>
      <c r="P37" s="9">
        <v>3.3483146067415732</v>
      </c>
      <c r="Q37" s="9">
        <v>3.1173469387755102</v>
      </c>
      <c r="R37" s="11">
        <v>3.4930555555555554</v>
      </c>
    </row>
    <row r="38" spans="3:20" ht="15" customHeight="1" x14ac:dyDescent="0.25">
      <c r="C38" s="36"/>
      <c r="D38" s="36"/>
      <c r="E38" s="36"/>
      <c r="F38" s="36"/>
      <c r="G38" s="36"/>
      <c r="H38" s="36"/>
      <c r="I38" s="36"/>
      <c r="J38" s="25"/>
      <c r="L38" s="32"/>
      <c r="M38" s="9">
        <v>4.0488721804511281</v>
      </c>
      <c r="N38" s="9">
        <v>3.71875</v>
      </c>
      <c r="O38" s="9">
        <v>3.3922413793103448</v>
      </c>
      <c r="P38" s="9">
        <v>5.323404255319149</v>
      </c>
      <c r="Q38" s="9">
        <v>4.1349999999999998</v>
      </c>
      <c r="R38" s="11">
        <v>3.4838709677419355</v>
      </c>
    </row>
    <row r="39" spans="3:20" x14ac:dyDescent="0.25">
      <c r="J39" s="25"/>
      <c r="L39" s="32"/>
      <c r="M39" s="9">
        <v>3.4117647058823528</v>
      </c>
      <c r="N39" s="9">
        <v>4</v>
      </c>
      <c r="O39" s="9">
        <v>4.6864864864864861</v>
      </c>
      <c r="P39" s="9">
        <v>5.5339805825242721</v>
      </c>
      <c r="Q39" s="9">
        <v>4.225806451612903</v>
      </c>
      <c r="R39" s="11">
        <v>3.2774869109947642</v>
      </c>
    </row>
    <row r="40" spans="3:20" ht="15" customHeight="1" x14ac:dyDescent="0.25">
      <c r="J40" s="25"/>
      <c r="L40" s="32"/>
      <c r="M40" s="9">
        <v>4.8512820512820509</v>
      </c>
      <c r="N40" s="9">
        <v>3.94</v>
      </c>
      <c r="O40" s="9">
        <v>4.1701030927835054</v>
      </c>
      <c r="P40" s="9">
        <v>4.6784140969162999</v>
      </c>
      <c r="Q40" s="10"/>
      <c r="R40" s="11">
        <v>4.5157894736842108</v>
      </c>
      <c r="S40" s="8"/>
      <c r="T40" s="8"/>
    </row>
    <row r="41" spans="3:20" ht="15" customHeight="1" x14ac:dyDescent="0.25">
      <c r="J41" s="25"/>
      <c r="L41" s="32"/>
      <c r="M41" s="9">
        <v>4.5251798561151082</v>
      </c>
      <c r="N41" s="9">
        <v>4.0392156862745097</v>
      </c>
      <c r="O41" s="9">
        <v>3.6617647058823528</v>
      </c>
      <c r="P41" s="9">
        <v>6.0615384615384613</v>
      </c>
      <c r="Q41" s="9">
        <v>3.827906976744186</v>
      </c>
      <c r="R41" s="11">
        <v>3.9581395348837209</v>
      </c>
      <c r="S41" s="8"/>
      <c r="T41" s="8"/>
    </row>
    <row r="42" spans="3:20" x14ac:dyDescent="0.25">
      <c r="J42" s="25"/>
      <c r="L42" s="33"/>
      <c r="M42" s="19">
        <v>4.0507246376811592</v>
      </c>
      <c r="N42" s="19">
        <v>4.34965034965035</v>
      </c>
      <c r="O42" s="19">
        <v>3.5302013422818792</v>
      </c>
      <c r="P42" s="19">
        <v>4.9178082191780819</v>
      </c>
      <c r="Q42" s="19">
        <v>5.0797101449275361</v>
      </c>
      <c r="R42" s="20">
        <v>3.3223140495867769</v>
      </c>
      <c r="S42" s="8"/>
      <c r="T42" s="8"/>
    </row>
    <row r="43" spans="3:20" x14ac:dyDescent="0.25">
      <c r="L43" s="24"/>
      <c r="R43" s="22"/>
      <c r="S43" s="8"/>
      <c r="T43" s="8"/>
    </row>
    <row r="44" spans="3:20" x14ac:dyDescent="0.25">
      <c r="J44" s="28"/>
      <c r="L44" s="31" t="s">
        <v>14</v>
      </c>
      <c r="M44" s="34" t="s">
        <v>5</v>
      </c>
      <c r="N44" s="34" t="s">
        <v>11</v>
      </c>
      <c r="O44" s="34" t="s">
        <v>6</v>
      </c>
      <c r="P44" s="34" t="s">
        <v>7</v>
      </c>
      <c r="Q44" s="34" t="s">
        <v>9</v>
      </c>
      <c r="R44" s="29" t="s">
        <v>10</v>
      </c>
      <c r="S44" s="8"/>
      <c r="T44" s="8"/>
    </row>
    <row r="45" spans="3:20" x14ac:dyDescent="0.25">
      <c r="J45" s="28"/>
      <c r="L45" s="32"/>
      <c r="M45" s="35"/>
      <c r="N45" s="35"/>
      <c r="O45" s="35"/>
      <c r="P45" s="35"/>
      <c r="Q45" s="35"/>
      <c r="R45" s="30"/>
      <c r="S45" s="8"/>
      <c r="T45" s="8"/>
    </row>
    <row r="46" spans="3:20" x14ac:dyDescent="0.25">
      <c r="J46" s="25"/>
      <c r="L46" s="32"/>
      <c r="M46" s="4">
        <v>5.0210526315789474</v>
      </c>
      <c r="N46" s="4">
        <v>4.5858585858585856</v>
      </c>
      <c r="O46" s="4">
        <v>4.510416666666667</v>
      </c>
      <c r="P46" s="4">
        <v>4.440860215053763</v>
      </c>
      <c r="Q46" s="4">
        <v>5.9468085106382977</v>
      </c>
      <c r="R46" s="5">
        <v>5.34020618556701</v>
      </c>
    </row>
    <row r="47" spans="3:20" x14ac:dyDescent="0.25">
      <c r="J47" s="25"/>
      <c r="L47" s="32"/>
      <c r="M47" s="9">
        <v>3.7010309278350517</v>
      </c>
      <c r="N47" s="9">
        <v>4.4693877551020407</v>
      </c>
      <c r="O47" s="9">
        <v>4.2</v>
      </c>
      <c r="P47" s="10"/>
      <c r="Q47" s="9">
        <v>5.1875</v>
      </c>
      <c r="R47" s="11">
        <v>5.88</v>
      </c>
    </row>
    <row r="48" spans="3:20" ht="15.75" customHeight="1" x14ac:dyDescent="0.25">
      <c r="J48" s="25"/>
      <c r="L48" s="32"/>
      <c r="M48" s="9">
        <v>5.6707317073170733</v>
      </c>
      <c r="N48" s="9">
        <v>4.9333333333333336</v>
      </c>
      <c r="O48" s="9">
        <v>4.3409090909090908</v>
      </c>
      <c r="P48" s="9">
        <v>12.9</v>
      </c>
      <c r="Q48" s="9">
        <v>5.6489361702127656</v>
      </c>
      <c r="R48" s="11">
        <v>4.7303370786516856</v>
      </c>
    </row>
    <row r="49" spans="4:18" x14ac:dyDescent="0.25">
      <c r="J49" s="25"/>
      <c r="L49" s="32"/>
      <c r="M49" s="9">
        <v>4.9157894736842103</v>
      </c>
      <c r="N49" s="9">
        <v>4.2523364485981308</v>
      </c>
      <c r="O49" s="9">
        <v>4.1855670103092786</v>
      </c>
      <c r="P49" s="9">
        <v>9.1157894736842113</v>
      </c>
      <c r="Q49" s="9">
        <v>4.3508771929824563</v>
      </c>
      <c r="R49" s="11">
        <v>3.9880952380952381</v>
      </c>
    </row>
    <row r="50" spans="4:18" x14ac:dyDescent="0.25">
      <c r="J50" s="25"/>
      <c r="L50" s="32"/>
      <c r="M50" s="9">
        <v>5.2454545454545451</v>
      </c>
      <c r="N50" s="9">
        <v>4.8738738738738743</v>
      </c>
      <c r="O50" s="9">
        <v>5.0540540540540544</v>
      </c>
      <c r="P50" s="9">
        <v>13.26605504587156</v>
      </c>
      <c r="Q50" s="9">
        <v>5.9292929292929291</v>
      </c>
      <c r="R50" s="11">
        <v>5.26</v>
      </c>
    </row>
    <row r="51" spans="4:18" x14ac:dyDescent="0.25">
      <c r="J51" s="25"/>
      <c r="L51" s="32"/>
      <c r="M51" s="9">
        <v>5.9909090909090912</v>
      </c>
      <c r="N51" s="9">
        <v>7.333333333333333</v>
      </c>
      <c r="O51" s="9">
        <v>6.6213592233009706</v>
      </c>
      <c r="P51" s="9">
        <v>14.89</v>
      </c>
      <c r="Q51" s="9">
        <v>8.5431034482758612</v>
      </c>
      <c r="R51" s="11">
        <v>5.333333333333333</v>
      </c>
    </row>
    <row r="52" spans="4:18" x14ac:dyDescent="0.25">
      <c r="J52" s="25"/>
      <c r="L52" s="32"/>
      <c r="M52" s="9">
        <v>6.3240740740740744</v>
      </c>
      <c r="N52" s="9">
        <v>6.2358490566037732</v>
      </c>
      <c r="O52" s="9">
        <v>7.2190476190476192</v>
      </c>
      <c r="P52" s="9">
        <v>14.959349593495935</v>
      </c>
      <c r="Q52" s="10"/>
      <c r="R52" s="11">
        <v>5.8867924528301883</v>
      </c>
    </row>
    <row r="53" spans="4:18" x14ac:dyDescent="0.25">
      <c r="J53" s="25"/>
      <c r="L53" s="32"/>
      <c r="M53" s="9">
        <v>8.1547619047619051</v>
      </c>
      <c r="N53" s="9">
        <v>6.6904761904761907</v>
      </c>
      <c r="O53" s="9">
        <v>5.7874999999999996</v>
      </c>
      <c r="P53" s="9">
        <v>8.8641975308641978</v>
      </c>
      <c r="Q53" s="9">
        <v>5.5789473684210522</v>
      </c>
      <c r="R53" s="11">
        <v>6.7452830188679247</v>
      </c>
    </row>
    <row r="54" spans="4:18" ht="15" customHeight="1" x14ac:dyDescent="0.25">
      <c r="J54" s="25"/>
      <c r="L54" s="33"/>
      <c r="M54" s="19">
        <v>8.1666666666666661</v>
      </c>
      <c r="N54" s="19">
        <v>7.0634920634920633</v>
      </c>
      <c r="O54" s="19">
        <v>7.1147540983606561</v>
      </c>
      <c r="P54" s="19">
        <v>9.9833333333333325</v>
      </c>
      <c r="Q54" s="19">
        <v>10.706896551724139</v>
      </c>
      <c r="R54" s="20">
        <v>4.8888888888888893</v>
      </c>
    </row>
    <row r="55" spans="4:18" ht="15" customHeight="1" x14ac:dyDescent="0.25">
      <c r="D55" s="25"/>
      <c r="E55" s="25"/>
      <c r="F55" s="25"/>
      <c r="G55" s="25"/>
      <c r="H55" s="25"/>
      <c r="I55" s="25"/>
      <c r="J55" s="25"/>
    </row>
  </sheetData>
  <mergeCells count="31">
    <mergeCell ref="C2:R3"/>
    <mergeCell ref="H30:H31"/>
    <mergeCell ref="I30:I31"/>
    <mergeCell ref="C30:C35"/>
    <mergeCell ref="D30:D31"/>
    <mergeCell ref="E30:E31"/>
    <mergeCell ref="F30:F31"/>
    <mergeCell ref="G30:G31"/>
    <mergeCell ref="E23:E24"/>
    <mergeCell ref="F23:F24"/>
    <mergeCell ref="G23:G24"/>
    <mergeCell ref="H23:H24"/>
    <mergeCell ref="I23:I24"/>
    <mergeCell ref="I16:I17"/>
    <mergeCell ref="C23:C28"/>
    <mergeCell ref="D23:D24"/>
    <mergeCell ref="H16:H17"/>
    <mergeCell ref="I9:I10"/>
    <mergeCell ref="L7:R8"/>
    <mergeCell ref="C7:I8"/>
    <mergeCell ref="C9:C14"/>
    <mergeCell ref="D9:D10"/>
    <mergeCell ref="E9:E10"/>
    <mergeCell ref="F9:F10"/>
    <mergeCell ref="G9:G10"/>
    <mergeCell ref="H9:H10"/>
    <mergeCell ref="C16:C21"/>
    <mergeCell ref="D16:D17"/>
    <mergeCell ref="E16:E17"/>
    <mergeCell ref="F16:F17"/>
    <mergeCell ref="G16:G17"/>
  </mergeCells>
  <pageMargins left="0.7" right="0.7" top="0.75" bottom="0.75" header="0.3" footer="0.3"/>
  <pageSetup paperSize="9" scale="5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B4C567A2D451840A1A3172B79D13EA9" ma:contentTypeVersion="18" ma:contentTypeDescription="Create a new document." ma:contentTypeScope="" ma:versionID="27c17b0b1bfff66f8a6cbf1be189f138">
  <xsd:schema xmlns:xsd="http://www.w3.org/2001/XMLSchema" xmlns:xs="http://www.w3.org/2001/XMLSchema" xmlns:p="http://schemas.microsoft.com/office/2006/metadata/properties" xmlns:ns3="e3060dd4-3e4f-4fe5-b88f-a928187c0acd" xmlns:ns4="1366faf1-a34f-495a-a47c-445217ffe5b3" targetNamespace="http://schemas.microsoft.com/office/2006/metadata/properties" ma:root="true" ma:fieldsID="5c492ae5a0555ff88f6acb6d1348eec7" ns3:_="" ns4:_="">
    <xsd:import namespace="e3060dd4-3e4f-4fe5-b88f-a928187c0acd"/>
    <xsd:import namespace="1366faf1-a34f-495a-a47c-445217ffe5b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earchPropertie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060dd4-3e4f-4fe5-b88f-a928187c0ac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25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66faf1-a34f-495a-a47c-445217ffe5b3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3060dd4-3e4f-4fe5-b88f-a928187c0acd" xsi:nil="true"/>
  </documentManagement>
</p:properties>
</file>

<file path=customXml/itemProps1.xml><?xml version="1.0" encoding="utf-8"?>
<ds:datastoreItem xmlns:ds="http://schemas.openxmlformats.org/officeDocument/2006/customXml" ds:itemID="{E5C6E4BF-7DD0-472F-B08B-1278986B12A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060dd4-3e4f-4fe5-b88f-a928187c0acd"/>
    <ds:schemaRef ds:uri="1366faf1-a34f-495a-a47c-445217ffe5b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CD28205-AD15-41D0-98C5-CD2B668A75B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BB87803-4450-40AA-A4C0-7FA3B2F70428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http://purl.org/dc/elements/1.1/"/>
    <ds:schemaRef ds:uri="http://schemas.microsoft.com/office/2006/metadata/properties"/>
    <ds:schemaRef ds:uri="e3060dd4-3e4f-4fe5-b88f-a928187c0acd"/>
    <ds:schemaRef ds:uri="http://schemas.microsoft.com/office/infopath/2007/PartnerControls"/>
    <ds:schemaRef ds:uri="1366faf1-a34f-495a-a47c-445217ffe5b3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s 3A and 3B</vt:lpstr>
    </vt:vector>
  </TitlesOfParts>
  <Manager/>
  <Company>University of Leed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en Scott</dc:creator>
  <cp:keywords/>
  <dc:description/>
  <cp:lastModifiedBy>Karen Scott</cp:lastModifiedBy>
  <cp:revision/>
  <cp:lastPrinted>2025-09-03T08:50:11Z</cp:lastPrinted>
  <dcterms:created xsi:type="dcterms:W3CDTF">2025-05-12T12:31:54Z</dcterms:created>
  <dcterms:modified xsi:type="dcterms:W3CDTF">2025-09-03T08:50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B4C567A2D451840A1A3172B79D13EA9</vt:lpwstr>
  </property>
</Properties>
</file>